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D:\old D\92. 投稿專區\重整區\UOC_HTO(楊傑思2)\20201103\"/>
    </mc:Choice>
  </mc:AlternateContent>
  <bookViews>
    <workbookView xWindow="0" yWindow="0" windowWidth="28800" windowHeight="12390"/>
  </bookViews>
  <sheets>
    <sheet name="coronal plane angle" sheetId="20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" uniqueCount="18">
  <si>
    <t>intact</t>
    <phoneticPr fontId="1" type="noConversion"/>
  </si>
  <si>
    <t>10000-19999</t>
    <phoneticPr fontId="1" type="noConversion"/>
  </si>
  <si>
    <t>20000-29999</t>
    <phoneticPr fontId="1" type="noConversion"/>
  </si>
  <si>
    <t>30000-39999</t>
    <phoneticPr fontId="1" type="noConversion"/>
  </si>
  <si>
    <t>40000-49999</t>
    <phoneticPr fontId="1" type="noConversion"/>
  </si>
  <si>
    <t>50000-59999</t>
    <phoneticPr fontId="1" type="noConversion"/>
  </si>
  <si>
    <t>60000-69999</t>
    <phoneticPr fontId="1" type="noConversion"/>
  </si>
  <si>
    <t>70000-79999</t>
    <phoneticPr fontId="1" type="noConversion"/>
  </si>
  <si>
    <t>80000-89999</t>
    <phoneticPr fontId="1" type="noConversion"/>
  </si>
  <si>
    <t>1-9999</t>
    <phoneticPr fontId="1" type="noConversion"/>
  </si>
  <si>
    <t>increased coronal plane angle (deg)</t>
    <phoneticPr fontId="1" type="noConversion"/>
  </si>
  <si>
    <t>Group 1-1</t>
    <phoneticPr fontId="1" type="noConversion"/>
  </si>
  <si>
    <t>Group 1-2</t>
    <phoneticPr fontId="1" type="noConversion"/>
  </si>
  <si>
    <t>Group 1-3</t>
    <phoneticPr fontId="1" type="noConversion"/>
  </si>
  <si>
    <t>Group 2-1</t>
    <phoneticPr fontId="1" type="noConversion"/>
  </si>
  <si>
    <t>Group 2-2</t>
    <phoneticPr fontId="1" type="noConversion"/>
  </si>
  <si>
    <t>Group 2-3</t>
    <phoneticPr fontId="1" type="noConversion"/>
  </si>
  <si>
    <t>cycle #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49" fontId="2" fillId="0" borderId="1" xfId="0" applyNumberFormat="1" applyFont="1" applyBorder="1">
      <alignment vertical="center"/>
    </xf>
    <xf numFmtId="0" fontId="2" fillId="2" borderId="1" xfId="0" applyFont="1" applyFill="1" applyBorder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hange of coronal plane angle</a:t>
            </a:r>
            <a:endParaRPr lang="zh-TW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oronal plane angle'!$B$2</c:f>
              <c:strCache>
                <c:ptCount val="1"/>
                <c:pt idx="0">
                  <c:v>intac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coronal plane angle'!$A$3:$A$12</c:f>
              <c:strCache>
                <c:ptCount val="10"/>
                <c:pt idx="0">
                  <c:v>0</c:v>
                </c:pt>
                <c:pt idx="1">
                  <c:v>1-9999</c:v>
                </c:pt>
                <c:pt idx="2">
                  <c:v>10000-19999</c:v>
                </c:pt>
                <c:pt idx="3">
                  <c:v>20000-29999</c:v>
                </c:pt>
                <c:pt idx="4">
                  <c:v>30000-39999</c:v>
                </c:pt>
                <c:pt idx="5">
                  <c:v>40000-49999</c:v>
                </c:pt>
                <c:pt idx="6">
                  <c:v>50000-59999</c:v>
                </c:pt>
                <c:pt idx="7">
                  <c:v>60000-69999</c:v>
                </c:pt>
                <c:pt idx="8">
                  <c:v>70000-79999</c:v>
                </c:pt>
                <c:pt idx="9">
                  <c:v>80000-89999</c:v>
                </c:pt>
              </c:strCache>
            </c:strRef>
          </c:cat>
          <c:val>
            <c:numRef>
              <c:f>'coronal plane angle'!$B$3:$B$12</c:f>
              <c:numCache>
                <c:formatCode>General</c:formatCode>
                <c:ptCount val="10"/>
                <c:pt idx="0">
                  <c:v>0</c:v>
                </c:pt>
                <c:pt idx="1">
                  <c:v>0.05</c:v>
                </c:pt>
                <c:pt idx="2">
                  <c:v>0.09</c:v>
                </c:pt>
                <c:pt idx="3">
                  <c:v>0.12</c:v>
                </c:pt>
                <c:pt idx="4">
                  <c:v>0.16</c:v>
                </c:pt>
                <c:pt idx="5">
                  <c:v>0.21</c:v>
                </c:pt>
                <c:pt idx="6">
                  <c:v>0.26</c:v>
                </c:pt>
                <c:pt idx="7">
                  <c:v>0.33</c:v>
                </c:pt>
                <c:pt idx="8">
                  <c:v>0.36</c:v>
                </c:pt>
                <c:pt idx="9">
                  <c:v>0.3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oronal plane angle'!$C$2</c:f>
              <c:strCache>
                <c:ptCount val="1"/>
                <c:pt idx="0">
                  <c:v>Group 1-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coronal plane angle'!$A$3:$A$12</c:f>
              <c:strCache>
                <c:ptCount val="10"/>
                <c:pt idx="0">
                  <c:v>0</c:v>
                </c:pt>
                <c:pt idx="1">
                  <c:v>1-9999</c:v>
                </c:pt>
                <c:pt idx="2">
                  <c:v>10000-19999</c:v>
                </c:pt>
                <c:pt idx="3">
                  <c:v>20000-29999</c:v>
                </c:pt>
                <c:pt idx="4">
                  <c:v>30000-39999</c:v>
                </c:pt>
                <c:pt idx="5">
                  <c:v>40000-49999</c:v>
                </c:pt>
                <c:pt idx="6">
                  <c:v>50000-59999</c:v>
                </c:pt>
                <c:pt idx="7">
                  <c:v>60000-69999</c:v>
                </c:pt>
                <c:pt idx="8">
                  <c:v>70000-79999</c:v>
                </c:pt>
                <c:pt idx="9">
                  <c:v>80000-89999</c:v>
                </c:pt>
              </c:strCache>
            </c:strRef>
          </c:cat>
          <c:val>
            <c:numRef>
              <c:f>'coronal plane angle'!$C$3:$C$12</c:f>
              <c:numCache>
                <c:formatCode>General</c:formatCode>
                <c:ptCount val="10"/>
                <c:pt idx="0">
                  <c:v>0</c:v>
                </c:pt>
                <c:pt idx="1">
                  <c:v>0.43</c:v>
                </c:pt>
                <c:pt idx="2">
                  <c:v>0.74</c:v>
                </c:pt>
                <c:pt idx="3">
                  <c:v>1.1100000000000001</c:v>
                </c:pt>
                <c:pt idx="4">
                  <c:v>1.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oronal plane angle'!$D$2</c:f>
              <c:strCache>
                <c:ptCount val="1"/>
                <c:pt idx="0">
                  <c:v>Group 1-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coronal plane angle'!$A$3:$A$12</c:f>
              <c:strCache>
                <c:ptCount val="10"/>
                <c:pt idx="0">
                  <c:v>0</c:v>
                </c:pt>
                <c:pt idx="1">
                  <c:v>1-9999</c:v>
                </c:pt>
                <c:pt idx="2">
                  <c:v>10000-19999</c:v>
                </c:pt>
                <c:pt idx="3">
                  <c:v>20000-29999</c:v>
                </c:pt>
                <c:pt idx="4">
                  <c:v>30000-39999</c:v>
                </c:pt>
                <c:pt idx="5">
                  <c:v>40000-49999</c:v>
                </c:pt>
                <c:pt idx="6">
                  <c:v>50000-59999</c:v>
                </c:pt>
                <c:pt idx="7">
                  <c:v>60000-69999</c:v>
                </c:pt>
                <c:pt idx="8">
                  <c:v>70000-79999</c:v>
                </c:pt>
                <c:pt idx="9">
                  <c:v>80000-89999</c:v>
                </c:pt>
              </c:strCache>
            </c:strRef>
          </c:cat>
          <c:val>
            <c:numRef>
              <c:f>'coronal plane angle'!$D$3:$D$12</c:f>
              <c:numCache>
                <c:formatCode>General</c:formatCode>
                <c:ptCount val="10"/>
                <c:pt idx="0">
                  <c:v>0</c:v>
                </c:pt>
                <c:pt idx="1">
                  <c:v>0.41</c:v>
                </c:pt>
                <c:pt idx="2">
                  <c:v>0.69</c:v>
                </c:pt>
                <c:pt idx="3">
                  <c:v>1.18</c:v>
                </c:pt>
                <c:pt idx="4">
                  <c:v>1.5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oronal plane angle'!$E$2</c:f>
              <c:strCache>
                <c:ptCount val="1"/>
                <c:pt idx="0">
                  <c:v>Group 1-3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coronal plane angle'!$A$3:$A$12</c:f>
              <c:strCache>
                <c:ptCount val="10"/>
                <c:pt idx="0">
                  <c:v>0</c:v>
                </c:pt>
                <c:pt idx="1">
                  <c:v>1-9999</c:v>
                </c:pt>
                <c:pt idx="2">
                  <c:v>10000-19999</c:v>
                </c:pt>
                <c:pt idx="3">
                  <c:v>20000-29999</c:v>
                </c:pt>
                <c:pt idx="4">
                  <c:v>30000-39999</c:v>
                </c:pt>
                <c:pt idx="5">
                  <c:v>40000-49999</c:v>
                </c:pt>
                <c:pt idx="6">
                  <c:v>50000-59999</c:v>
                </c:pt>
                <c:pt idx="7">
                  <c:v>60000-69999</c:v>
                </c:pt>
                <c:pt idx="8">
                  <c:v>70000-79999</c:v>
                </c:pt>
                <c:pt idx="9">
                  <c:v>80000-89999</c:v>
                </c:pt>
              </c:strCache>
            </c:strRef>
          </c:cat>
          <c:val>
            <c:numRef>
              <c:f>'coronal plane angle'!$E$3:$E$12</c:f>
              <c:numCache>
                <c:formatCode>General</c:formatCode>
                <c:ptCount val="10"/>
                <c:pt idx="0">
                  <c:v>0</c:v>
                </c:pt>
                <c:pt idx="1">
                  <c:v>0.47</c:v>
                </c:pt>
                <c:pt idx="2">
                  <c:v>0.66</c:v>
                </c:pt>
                <c:pt idx="3">
                  <c:v>1.08</c:v>
                </c:pt>
                <c:pt idx="4">
                  <c:v>1.4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coronal plane angle'!$F$2</c:f>
              <c:strCache>
                <c:ptCount val="1"/>
                <c:pt idx="0">
                  <c:v>Group 2-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coronal plane angle'!$A$3:$A$12</c:f>
              <c:strCache>
                <c:ptCount val="10"/>
                <c:pt idx="0">
                  <c:v>0</c:v>
                </c:pt>
                <c:pt idx="1">
                  <c:v>1-9999</c:v>
                </c:pt>
                <c:pt idx="2">
                  <c:v>10000-19999</c:v>
                </c:pt>
                <c:pt idx="3">
                  <c:v>20000-29999</c:v>
                </c:pt>
                <c:pt idx="4">
                  <c:v>30000-39999</c:v>
                </c:pt>
                <c:pt idx="5">
                  <c:v>40000-49999</c:v>
                </c:pt>
                <c:pt idx="6">
                  <c:v>50000-59999</c:v>
                </c:pt>
                <c:pt idx="7">
                  <c:v>60000-69999</c:v>
                </c:pt>
                <c:pt idx="8">
                  <c:v>70000-79999</c:v>
                </c:pt>
                <c:pt idx="9">
                  <c:v>80000-89999</c:v>
                </c:pt>
              </c:strCache>
            </c:strRef>
          </c:cat>
          <c:val>
            <c:numRef>
              <c:f>'coronal plane angle'!$F$3:$F$12</c:f>
              <c:numCache>
                <c:formatCode>General</c:formatCode>
                <c:ptCount val="10"/>
                <c:pt idx="0">
                  <c:v>0</c:v>
                </c:pt>
                <c:pt idx="1">
                  <c:v>0.12</c:v>
                </c:pt>
                <c:pt idx="2">
                  <c:v>0.24</c:v>
                </c:pt>
                <c:pt idx="3">
                  <c:v>0.32</c:v>
                </c:pt>
                <c:pt idx="4">
                  <c:v>0.39</c:v>
                </c:pt>
                <c:pt idx="5">
                  <c:v>0.48</c:v>
                </c:pt>
                <c:pt idx="6">
                  <c:v>0.59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coronal plane angle'!$G$2</c:f>
              <c:strCache>
                <c:ptCount val="1"/>
                <c:pt idx="0">
                  <c:v>Group 2-2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coronal plane angle'!$A$3:$A$12</c:f>
              <c:strCache>
                <c:ptCount val="10"/>
                <c:pt idx="0">
                  <c:v>0</c:v>
                </c:pt>
                <c:pt idx="1">
                  <c:v>1-9999</c:v>
                </c:pt>
                <c:pt idx="2">
                  <c:v>10000-19999</c:v>
                </c:pt>
                <c:pt idx="3">
                  <c:v>20000-29999</c:v>
                </c:pt>
                <c:pt idx="4">
                  <c:v>30000-39999</c:v>
                </c:pt>
                <c:pt idx="5">
                  <c:v>40000-49999</c:v>
                </c:pt>
                <c:pt idx="6">
                  <c:v>50000-59999</c:v>
                </c:pt>
                <c:pt idx="7">
                  <c:v>60000-69999</c:v>
                </c:pt>
                <c:pt idx="8">
                  <c:v>70000-79999</c:v>
                </c:pt>
                <c:pt idx="9">
                  <c:v>80000-89999</c:v>
                </c:pt>
              </c:strCache>
            </c:strRef>
          </c:cat>
          <c:val>
            <c:numRef>
              <c:f>'coronal plane angle'!$G$3:$G$12</c:f>
              <c:numCache>
                <c:formatCode>General</c:formatCode>
                <c:ptCount val="10"/>
                <c:pt idx="0">
                  <c:v>0</c:v>
                </c:pt>
                <c:pt idx="1">
                  <c:v>0.1</c:v>
                </c:pt>
                <c:pt idx="2">
                  <c:v>0.19600000000000001</c:v>
                </c:pt>
                <c:pt idx="3">
                  <c:v>0.26</c:v>
                </c:pt>
                <c:pt idx="4">
                  <c:v>0.37</c:v>
                </c:pt>
                <c:pt idx="5">
                  <c:v>0.46</c:v>
                </c:pt>
                <c:pt idx="6">
                  <c:v>0.55000000000000004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coronal plane angle'!$H$2</c:f>
              <c:strCache>
                <c:ptCount val="1"/>
                <c:pt idx="0">
                  <c:v>Group 2-3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coronal plane angle'!$A$3:$A$12</c:f>
              <c:strCache>
                <c:ptCount val="10"/>
                <c:pt idx="0">
                  <c:v>0</c:v>
                </c:pt>
                <c:pt idx="1">
                  <c:v>1-9999</c:v>
                </c:pt>
                <c:pt idx="2">
                  <c:v>10000-19999</c:v>
                </c:pt>
                <c:pt idx="3">
                  <c:v>20000-29999</c:v>
                </c:pt>
                <c:pt idx="4">
                  <c:v>30000-39999</c:v>
                </c:pt>
                <c:pt idx="5">
                  <c:v>40000-49999</c:v>
                </c:pt>
                <c:pt idx="6">
                  <c:v>50000-59999</c:v>
                </c:pt>
                <c:pt idx="7">
                  <c:v>60000-69999</c:v>
                </c:pt>
                <c:pt idx="8">
                  <c:v>70000-79999</c:v>
                </c:pt>
                <c:pt idx="9">
                  <c:v>80000-89999</c:v>
                </c:pt>
              </c:strCache>
            </c:strRef>
          </c:cat>
          <c:val>
            <c:numRef>
              <c:f>'coronal plane angle'!$H$3:$H$12</c:f>
              <c:numCache>
                <c:formatCode>General</c:formatCode>
                <c:ptCount val="10"/>
                <c:pt idx="0">
                  <c:v>0</c:v>
                </c:pt>
                <c:pt idx="1">
                  <c:v>0.13</c:v>
                </c:pt>
                <c:pt idx="2">
                  <c:v>0.21</c:v>
                </c:pt>
                <c:pt idx="3">
                  <c:v>0.27</c:v>
                </c:pt>
                <c:pt idx="4">
                  <c:v>0.36199999999999999</c:v>
                </c:pt>
                <c:pt idx="5">
                  <c:v>0.43</c:v>
                </c:pt>
                <c:pt idx="6">
                  <c:v>0.53</c:v>
                </c:pt>
                <c:pt idx="7">
                  <c:v>0.6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224192"/>
        <c:axId val="16230720"/>
      </c:lineChart>
      <c:catAx>
        <c:axId val="16224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230720"/>
        <c:crosses val="autoZero"/>
        <c:auto val="1"/>
        <c:lblAlgn val="ctr"/>
        <c:lblOffset val="100"/>
        <c:noMultiLvlLbl val="0"/>
      </c:catAx>
      <c:valAx>
        <c:axId val="16230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increased frontal plane angle (deg)</a:t>
                </a:r>
                <a:endParaRPr lang="zh-TW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224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7174</xdr:colOff>
      <xdr:row>0</xdr:row>
      <xdr:rowOff>66675</xdr:rowOff>
    </xdr:from>
    <xdr:to>
      <xdr:col>16</xdr:col>
      <xdr:colOff>514349</xdr:colOff>
      <xdr:row>13</xdr:row>
      <xdr:rowOff>85725</xdr:rowOff>
    </xdr:to>
    <xdr:graphicFrame macro="">
      <xdr:nvGraphicFramePr>
        <xdr:cNvPr id="5" name="圖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zoomScaleNormal="100" workbookViewId="0">
      <selection sqref="A1:A2"/>
    </sheetView>
  </sheetViews>
  <sheetFormatPr defaultRowHeight="16.5" x14ac:dyDescent="0.25"/>
  <cols>
    <col min="1" max="1" width="12.375" bestFit="1" customWidth="1"/>
  </cols>
  <sheetData>
    <row r="1" spans="1:8" x14ac:dyDescent="0.25">
      <c r="A1" s="1" t="s">
        <v>17</v>
      </c>
      <c r="B1" s="2" t="s">
        <v>10</v>
      </c>
      <c r="C1" s="2"/>
      <c r="D1" s="2"/>
      <c r="E1" s="2"/>
      <c r="F1" s="2"/>
      <c r="G1" s="2"/>
      <c r="H1" s="2"/>
    </row>
    <row r="2" spans="1:8" x14ac:dyDescent="0.25">
      <c r="A2" s="3"/>
      <c r="B2" s="4" t="s">
        <v>0</v>
      </c>
      <c r="C2" s="4" t="s">
        <v>11</v>
      </c>
      <c r="D2" s="4" t="s">
        <v>12</v>
      </c>
      <c r="E2" s="4" t="s">
        <v>13</v>
      </c>
      <c r="F2" s="4" t="s">
        <v>14</v>
      </c>
      <c r="G2" s="4" t="s">
        <v>15</v>
      </c>
      <c r="H2" s="4" t="s">
        <v>16</v>
      </c>
    </row>
    <row r="3" spans="1:8" x14ac:dyDescent="0.25">
      <c r="A3" s="4">
        <v>0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</row>
    <row r="4" spans="1:8" x14ac:dyDescent="0.25">
      <c r="A4" s="5" t="s">
        <v>9</v>
      </c>
      <c r="B4" s="4">
        <v>0.05</v>
      </c>
      <c r="C4" s="4">
        <v>0.43</v>
      </c>
      <c r="D4" s="4">
        <v>0.41</v>
      </c>
      <c r="E4" s="4">
        <v>0.47</v>
      </c>
      <c r="F4" s="4">
        <v>0.12</v>
      </c>
      <c r="G4" s="4">
        <v>0.1</v>
      </c>
      <c r="H4" s="4">
        <v>0.13</v>
      </c>
    </row>
    <row r="5" spans="1:8" x14ac:dyDescent="0.25">
      <c r="A5" s="5" t="s">
        <v>1</v>
      </c>
      <c r="B5" s="4">
        <v>0.09</v>
      </c>
      <c r="C5" s="4">
        <v>0.74</v>
      </c>
      <c r="D5" s="4">
        <v>0.69</v>
      </c>
      <c r="E5" s="4">
        <v>0.66</v>
      </c>
      <c r="F5" s="4">
        <v>0.24</v>
      </c>
      <c r="G5" s="4">
        <v>0.19600000000000001</v>
      </c>
      <c r="H5" s="4">
        <v>0.21</v>
      </c>
    </row>
    <row r="6" spans="1:8" x14ac:dyDescent="0.25">
      <c r="A6" s="5" t="s">
        <v>2</v>
      </c>
      <c r="B6" s="4">
        <v>0.12</v>
      </c>
      <c r="C6" s="4">
        <v>1.1100000000000001</v>
      </c>
      <c r="D6" s="4">
        <v>1.18</v>
      </c>
      <c r="E6" s="4">
        <v>1.08</v>
      </c>
      <c r="F6" s="4">
        <v>0.32</v>
      </c>
      <c r="G6" s="4">
        <v>0.26</v>
      </c>
      <c r="H6" s="4">
        <v>0.27</v>
      </c>
    </row>
    <row r="7" spans="1:8" x14ac:dyDescent="0.25">
      <c r="A7" s="5" t="s">
        <v>3</v>
      </c>
      <c r="B7" s="4">
        <v>0.16</v>
      </c>
      <c r="C7" s="6">
        <v>1.3</v>
      </c>
      <c r="D7" s="6">
        <v>1.53</v>
      </c>
      <c r="E7" s="6">
        <v>1.41</v>
      </c>
      <c r="F7" s="4">
        <v>0.39</v>
      </c>
      <c r="G7" s="4">
        <v>0.37</v>
      </c>
      <c r="H7" s="4">
        <v>0.36199999999999999</v>
      </c>
    </row>
    <row r="8" spans="1:8" x14ac:dyDescent="0.25">
      <c r="A8" s="5" t="s">
        <v>4</v>
      </c>
      <c r="B8" s="4">
        <v>0.21</v>
      </c>
      <c r="C8" s="4"/>
      <c r="D8" s="4"/>
      <c r="E8" s="4"/>
      <c r="F8" s="4">
        <v>0.48</v>
      </c>
      <c r="G8" s="4">
        <v>0.46</v>
      </c>
      <c r="H8" s="4">
        <v>0.43</v>
      </c>
    </row>
    <row r="9" spans="1:8" x14ac:dyDescent="0.25">
      <c r="A9" s="5" t="s">
        <v>5</v>
      </c>
      <c r="B9" s="4">
        <v>0.26</v>
      </c>
      <c r="C9" s="4"/>
      <c r="D9" s="4"/>
      <c r="E9" s="4"/>
      <c r="F9" s="6">
        <v>0.59</v>
      </c>
      <c r="G9" s="6">
        <v>0.55000000000000004</v>
      </c>
      <c r="H9" s="4">
        <v>0.53</v>
      </c>
    </row>
    <row r="10" spans="1:8" x14ac:dyDescent="0.25">
      <c r="A10" s="5" t="s">
        <v>6</v>
      </c>
      <c r="B10" s="4">
        <v>0.33</v>
      </c>
      <c r="C10" s="4"/>
      <c r="D10" s="4"/>
      <c r="E10" s="4"/>
      <c r="F10" s="4"/>
      <c r="G10" s="4"/>
      <c r="H10" s="6">
        <v>0.69</v>
      </c>
    </row>
    <row r="11" spans="1:8" x14ac:dyDescent="0.25">
      <c r="A11" s="5" t="s">
        <v>7</v>
      </c>
      <c r="B11" s="4">
        <v>0.36</v>
      </c>
      <c r="C11" s="4"/>
      <c r="D11" s="4"/>
      <c r="E11" s="4"/>
      <c r="F11" s="4"/>
      <c r="G11" s="4"/>
      <c r="H11" s="4"/>
    </row>
    <row r="12" spans="1:8" x14ac:dyDescent="0.25">
      <c r="A12" s="5" t="s">
        <v>8</v>
      </c>
      <c r="B12" s="4">
        <v>0.39</v>
      </c>
      <c r="C12" s="4"/>
      <c r="D12" s="4"/>
      <c r="E12" s="4"/>
      <c r="F12" s="4"/>
      <c r="G12" s="4"/>
      <c r="H12" s="4"/>
    </row>
  </sheetData>
  <mergeCells count="2">
    <mergeCell ref="B1:H1"/>
    <mergeCell ref="A1:A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ronal plane ang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Chang</dc:creator>
  <cp:lastModifiedBy>01647</cp:lastModifiedBy>
  <dcterms:created xsi:type="dcterms:W3CDTF">2019-12-24T08:02:56Z</dcterms:created>
  <dcterms:modified xsi:type="dcterms:W3CDTF">2020-11-27T03:58:52Z</dcterms:modified>
</cp:coreProperties>
</file>